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1"/>
  </bookViews>
  <sheets>
    <sheet name="Cycle1" sheetId="1" r:id="rId1"/>
    <sheet name="Cycle5" sheetId="2" r:id="rId2"/>
  </sheets>
  <calcPr calcId="152511"/>
</workbook>
</file>

<file path=xl/sharedStrings.xml><?xml version="1.0" encoding="utf-8"?>
<sst xmlns="http://schemas.openxmlformats.org/spreadsheetml/2006/main" count="80" uniqueCount="20">
  <si>
    <r>
      <t>μ</t>
    </r>
    <r>
      <rPr>
        <vertAlign val="subscript"/>
        <sz val="10.5"/>
        <color theme="1"/>
        <rFont val="Times New Roman"/>
        <family val="1"/>
      </rPr>
      <t>E</t>
    </r>
  </si>
  <si>
    <t>θ</t>
  </si>
  <si>
    <t>λ</t>
  </si>
  <si>
    <r>
      <t>ω</t>
    </r>
    <r>
      <rPr>
        <vertAlign val="subscript"/>
        <sz val="10.5"/>
        <color theme="1"/>
        <rFont val="Times New Roman"/>
        <family val="1"/>
      </rPr>
      <t>0</t>
    </r>
  </si>
  <si>
    <r>
      <t>ω</t>
    </r>
    <r>
      <rPr>
        <vertAlign val="subscript"/>
        <sz val="10.5"/>
        <color theme="1"/>
        <rFont val="Times New Roman"/>
        <family val="1"/>
      </rPr>
      <t>min</t>
    </r>
  </si>
  <si>
    <r>
      <t>ω</t>
    </r>
    <r>
      <rPr>
        <vertAlign val="subscript"/>
        <sz val="10.5"/>
        <color theme="1"/>
        <rFont val="Times New Roman"/>
        <family val="1"/>
      </rPr>
      <t>max</t>
    </r>
  </si>
  <si>
    <r>
      <t>π</t>
    </r>
    <r>
      <rPr>
        <vertAlign val="subscript"/>
        <sz val="10.5"/>
        <color theme="1"/>
        <rFont val="Times New Roman"/>
        <family val="1"/>
      </rPr>
      <t>max</t>
    </r>
  </si>
  <si>
    <r>
      <t>γ</t>
    </r>
    <r>
      <rPr>
        <vertAlign val="subscript"/>
        <sz val="10.5"/>
        <color theme="1"/>
        <rFont val="Times New Roman"/>
        <family val="1"/>
      </rPr>
      <t>aem</t>
    </r>
  </si>
  <si>
    <r>
      <t>μ</t>
    </r>
    <r>
      <rPr>
        <vertAlign val="subscript"/>
        <sz val="10.5"/>
        <color theme="1"/>
        <rFont val="Times New Roman"/>
        <family val="1"/>
      </rPr>
      <t>em</t>
    </r>
  </si>
  <si>
    <t>σ</t>
  </si>
  <si>
    <t>ρ</t>
  </si>
  <si>
    <r>
      <t>τ</t>
    </r>
    <r>
      <rPr>
        <vertAlign val="subscript"/>
        <sz val="10.5"/>
        <color theme="1"/>
        <rFont val="Times New Roman"/>
        <family val="1"/>
      </rPr>
      <t>exh</t>
    </r>
  </si>
  <si>
    <r>
      <t>τ</t>
    </r>
    <r>
      <rPr>
        <vertAlign val="subscript"/>
        <sz val="10.5"/>
        <color theme="1"/>
        <rFont val="Times New Roman"/>
        <family val="1"/>
      </rPr>
      <t>ih</t>
    </r>
  </si>
  <si>
    <r>
      <t>α</t>
    </r>
    <r>
      <rPr>
        <vertAlign val="subscript"/>
        <sz val="10.5"/>
        <color theme="1"/>
        <rFont val="Times New Roman"/>
        <family val="1"/>
      </rPr>
      <t>vh</t>
    </r>
  </si>
  <si>
    <r>
      <t>α</t>
    </r>
    <r>
      <rPr>
        <vertAlign val="subscript"/>
        <sz val="10.5"/>
        <color theme="1"/>
        <rFont val="Times New Roman"/>
        <family val="1"/>
      </rPr>
      <t>hv</t>
    </r>
  </si>
  <si>
    <t>φ</t>
  </si>
  <si>
    <r>
      <t>β</t>
    </r>
    <r>
      <rPr>
        <vertAlign val="subscript"/>
        <sz val="10.5"/>
        <color theme="1"/>
        <rFont val="Times New Roman"/>
        <family val="1"/>
      </rPr>
      <t>2013</t>
    </r>
  </si>
  <si>
    <r>
      <t>β</t>
    </r>
    <r>
      <rPr>
        <vertAlign val="subscript"/>
        <sz val="10.5"/>
        <color theme="1"/>
        <rFont val="Times New Roman"/>
        <family val="1"/>
      </rPr>
      <t>2014</t>
    </r>
  </si>
  <si>
    <r>
      <t>μ</t>
    </r>
    <r>
      <rPr>
        <vertAlign val="subscript"/>
        <sz val="10.5"/>
        <color theme="1"/>
        <rFont val="Times New Roman"/>
        <family val="1"/>
      </rPr>
      <t>a</t>
    </r>
  </si>
  <si>
    <r>
      <t>μ</t>
    </r>
    <r>
      <rPr>
        <vertAlign val="subscript"/>
        <sz val="10.5"/>
        <color theme="1"/>
        <rFont val="Times New Roman"/>
        <family val="1"/>
      </rPr>
      <t>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80" formatCode="0.000_ "/>
  </numFmts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.5"/>
      <color theme="1"/>
      <name val="Times New Roman"/>
      <family val="1"/>
    </font>
    <font>
      <vertAlign val="subscript"/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Border="1"/>
    <xf numFmtId="180" fontId="0" fillId="0" borderId="1" xfId="0" applyNumberFormat="1" applyBorder="1" applyAlignment="1">
      <alignment vertical="center"/>
    </xf>
    <xf numFmtId="180" fontId="2" fillId="0" borderId="1" xfId="0" applyNumberFormat="1" applyFont="1" applyBorder="1"/>
    <xf numFmtId="180" fontId="2" fillId="0" borderId="1" xfId="0" applyNumberFormat="1" applyFont="1" applyBorder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"/>
  <sheetViews>
    <sheetView topLeftCell="A3" workbookViewId="0">
      <selection activeCell="E4" sqref="A1:U21"/>
    </sheetView>
  </sheetViews>
  <sheetFormatPr defaultRowHeight="13.5" x14ac:dyDescent="0.3"/>
  <cols>
    <col min="1" max="1" width="9.06640625" style="1"/>
    <col min="2" max="5" width="7.9296875" style="1" customWidth="1"/>
    <col min="6" max="14" width="8.06640625" style="1" customWidth="1"/>
    <col min="15" max="16384" width="9.06640625" style="1"/>
  </cols>
  <sheetData>
    <row r="1" spans="1:21" ht="15.75" x14ac:dyDescent="0.55000000000000004">
      <c r="A1" s="2"/>
      <c r="B1" s="3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</row>
    <row r="2" spans="1:21" ht="15.75" x14ac:dyDescent="0.55000000000000004">
      <c r="A2" s="3" t="s">
        <v>0</v>
      </c>
      <c r="B2" s="2">
        <v>1</v>
      </c>
      <c r="C2" s="2">
        <v>9.1583064866281108E-3</v>
      </c>
      <c r="D2" s="2">
        <v>0.46395645584050998</v>
      </c>
      <c r="E2" s="2">
        <v>-0.25156055776191599</v>
      </c>
      <c r="F2" s="2">
        <v>0.12383214970678599</v>
      </c>
      <c r="G2" s="2">
        <v>1.6451222748713301E-2</v>
      </c>
      <c r="H2" s="2">
        <v>-2.8548217300939899E-2</v>
      </c>
      <c r="I2" s="2">
        <v>-7.9115787608948204E-2</v>
      </c>
      <c r="J2" s="2">
        <v>0.12326540304301099</v>
      </c>
      <c r="K2" s="2">
        <v>-0.24440351506701</v>
      </c>
      <c r="L2" s="2">
        <v>0.121757094104727</v>
      </c>
      <c r="M2" s="2">
        <v>7.38087837755418E-2</v>
      </c>
      <c r="N2" s="2">
        <v>-5.5845593952612703E-2</v>
      </c>
      <c r="O2" s="2">
        <v>-7.2357180194617204E-2</v>
      </c>
      <c r="P2" s="2">
        <v>0.37956841996659901</v>
      </c>
      <c r="Q2" s="2">
        <v>0.15763453351166801</v>
      </c>
      <c r="R2" s="2">
        <v>0.31547723876509598</v>
      </c>
      <c r="S2" s="2">
        <v>-0.197832053179921</v>
      </c>
      <c r="T2" s="2">
        <v>-0.23553496113738201</v>
      </c>
      <c r="U2" s="2">
        <v>-1.34286922998388E-3</v>
      </c>
    </row>
    <row r="3" spans="1:21" x14ac:dyDescent="0.3">
      <c r="A3" s="4" t="s">
        <v>1</v>
      </c>
      <c r="B3" s="2"/>
      <c r="C3" s="2">
        <v>1</v>
      </c>
      <c r="D3" s="2">
        <v>8.0286711408076597E-2</v>
      </c>
      <c r="E3" s="2">
        <v>0.101765329367641</v>
      </c>
      <c r="F3" s="2">
        <v>-0.164537696053387</v>
      </c>
      <c r="G3" s="2">
        <v>-7.2231250007618901E-3</v>
      </c>
      <c r="H3" s="2">
        <v>-0.16163730616105099</v>
      </c>
      <c r="I3" s="2">
        <v>2.1863265623072E-2</v>
      </c>
      <c r="J3" s="2">
        <v>-0.118127157557865</v>
      </c>
      <c r="K3" s="2">
        <v>0.19654735024254499</v>
      </c>
      <c r="L3" s="2">
        <v>4.8299894803115598E-2</v>
      </c>
      <c r="M3" s="2">
        <v>5.0817179492005697E-2</v>
      </c>
      <c r="N3" s="2">
        <v>5.0840870777415101E-2</v>
      </c>
      <c r="O3" s="2">
        <v>-4.78401074538152E-2</v>
      </c>
      <c r="P3" s="2">
        <v>3.3421190117140599E-2</v>
      </c>
      <c r="Q3" s="2">
        <v>-4.6616873640093502E-2</v>
      </c>
      <c r="R3" s="2">
        <v>6.7007196197156393E-2</v>
      </c>
      <c r="S3" s="2">
        <v>2.1213505284608601E-2</v>
      </c>
      <c r="T3" s="2">
        <v>6.5241779577423803E-2</v>
      </c>
      <c r="U3" s="2">
        <v>-2.6644862637125701E-2</v>
      </c>
    </row>
    <row r="4" spans="1:21" x14ac:dyDescent="0.3">
      <c r="A4" s="4" t="s">
        <v>2</v>
      </c>
      <c r="B4" s="2"/>
      <c r="C4" s="2"/>
      <c r="D4" s="2">
        <v>1</v>
      </c>
      <c r="E4" s="2">
        <v>-9.3903864454359595E-2</v>
      </c>
      <c r="F4" s="2">
        <v>-7.48781886017654E-2</v>
      </c>
      <c r="G4" s="2">
        <v>-0.19264589269080401</v>
      </c>
      <c r="H4" s="2">
        <v>-0.113088572368947</v>
      </c>
      <c r="I4" s="2">
        <v>2.4935030188299401E-2</v>
      </c>
      <c r="J4" s="2">
        <v>1.2052613428402701E-2</v>
      </c>
      <c r="K4" s="2">
        <v>3.19104038928177E-3</v>
      </c>
      <c r="L4" s="2">
        <v>-3.9396210729397897E-2</v>
      </c>
      <c r="M4" s="2">
        <v>3.0031387277237701E-2</v>
      </c>
      <c r="N4" s="2">
        <v>5.6799738728954503E-2</v>
      </c>
      <c r="O4" s="2">
        <v>9.2521377542895702E-2</v>
      </c>
      <c r="P4" s="2">
        <v>0.36491006888261701</v>
      </c>
      <c r="Q4" s="2">
        <v>0.280378149166158</v>
      </c>
      <c r="R4" s="2">
        <v>0.20355717891577499</v>
      </c>
      <c r="S4" s="2">
        <v>4.1168059741229099E-2</v>
      </c>
      <c r="T4" s="2">
        <v>-0.131033752951386</v>
      </c>
      <c r="U4" s="2">
        <v>-0.185655319899516</v>
      </c>
    </row>
    <row r="5" spans="1:21" ht="15.75" x14ac:dyDescent="0.3">
      <c r="A5" s="4" t="s">
        <v>3</v>
      </c>
      <c r="B5" s="2"/>
      <c r="C5" s="2"/>
      <c r="D5" s="2"/>
      <c r="E5" s="2">
        <v>1</v>
      </c>
      <c r="F5" s="2">
        <v>1.0539180498061899E-2</v>
      </c>
      <c r="G5" s="2">
        <v>-0.14749458270056201</v>
      </c>
      <c r="H5" s="2">
        <v>-0.116146934046106</v>
      </c>
      <c r="I5" s="2">
        <v>0.11631089262465601</v>
      </c>
      <c r="J5" s="2">
        <v>-0.16023698520238</v>
      </c>
      <c r="K5" s="2">
        <v>-3.0933724282168201E-2</v>
      </c>
      <c r="L5" s="2">
        <v>-2.9970169805589E-2</v>
      </c>
      <c r="M5" s="2">
        <v>0.18979698355664501</v>
      </c>
      <c r="N5" s="2">
        <v>9.8873575383761306E-2</v>
      </c>
      <c r="O5" s="2">
        <v>9.0028629221573404E-3</v>
      </c>
      <c r="P5" s="2">
        <v>-9.9412710404207794E-2</v>
      </c>
      <c r="Q5" s="2">
        <v>1.4582398109562E-2</v>
      </c>
      <c r="R5" s="2">
        <v>-0.20455856929724001</v>
      </c>
      <c r="S5" s="2">
        <v>-7.3551298785478905E-2</v>
      </c>
      <c r="T5" s="2">
        <v>1.7968857128660198E-2</v>
      </c>
      <c r="U5" s="2">
        <v>9.3728439641334801E-2</v>
      </c>
    </row>
    <row r="6" spans="1:21" ht="15.75" x14ac:dyDescent="0.3">
      <c r="A6" s="4" t="s">
        <v>4</v>
      </c>
      <c r="B6" s="2"/>
      <c r="C6" s="2"/>
      <c r="D6" s="2"/>
      <c r="E6" s="2"/>
      <c r="F6" s="2">
        <v>1</v>
      </c>
      <c r="G6" s="2">
        <v>0.62018050800821201</v>
      </c>
      <c r="H6" s="2">
        <v>0.221533378774281</v>
      </c>
      <c r="I6" s="2">
        <v>-0.101764386363875</v>
      </c>
      <c r="J6" s="2">
        <v>-1.1175600649178699E-2</v>
      </c>
      <c r="K6" s="2">
        <v>-0.23867067298050701</v>
      </c>
      <c r="L6" s="2">
        <v>-0.187565955969967</v>
      </c>
      <c r="M6" s="2">
        <v>2.5980240602974997E-4</v>
      </c>
      <c r="N6" s="2">
        <v>0.133426853370195</v>
      </c>
      <c r="O6" s="2">
        <v>-6.8209336395979495E-2</v>
      </c>
      <c r="P6" s="2">
        <v>-0.128041407536584</v>
      </c>
      <c r="Q6" s="2">
        <v>5.0028094034295603E-2</v>
      </c>
      <c r="R6" s="2">
        <v>0.144398888473045</v>
      </c>
      <c r="S6" s="2">
        <v>-0.263013900648911</v>
      </c>
      <c r="T6" s="2">
        <v>-0.141763492075095</v>
      </c>
      <c r="U6" s="2">
        <v>0.249797780414826</v>
      </c>
    </row>
    <row r="7" spans="1:21" ht="15.75" x14ac:dyDescent="0.3">
      <c r="A7" s="4" t="s">
        <v>5</v>
      </c>
      <c r="B7" s="2"/>
      <c r="C7" s="2"/>
      <c r="D7" s="2"/>
      <c r="E7" s="2"/>
      <c r="F7" s="2"/>
      <c r="G7" s="2">
        <v>1</v>
      </c>
      <c r="H7" s="2">
        <v>0.119584076358415</v>
      </c>
      <c r="I7" s="2">
        <v>3.2292401735614401E-2</v>
      </c>
      <c r="J7" s="2">
        <v>-3.6689808891357499E-2</v>
      </c>
      <c r="K7" s="2">
        <v>-0.145072865280368</v>
      </c>
      <c r="L7" s="2">
        <v>-0.199560561073547</v>
      </c>
      <c r="M7" s="2">
        <v>-5.9085748259107097E-2</v>
      </c>
      <c r="N7" s="2">
        <v>0.15058878865740299</v>
      </c>
      <c r="O7" s="2">
        <v>-0.128362897166382</v>
      </c>
      <c r="P7" s="2">
        <v>-0.117915084016099</v>
      </c>
      <c r="Q7" s="2">
        <v>9.4924991512640194E-2</v>
      </c>
      <c r="R7" s="2">
        <v>0.15604027284118299</v>
      </c>
      <c r="S7" s="2">
        <v>-0.100400197273425</v>
      </c>
      <c r="T7" s="2">
        <v>-0.21284871992422699</v>
      </c>
      <c r="U7" s="2">
        <v>0.44768964872852002</v>
      </c>
    </row>
    <row r="8" spans="1:21" ht="15.75" x14ac:dyDescent="0.3">
      <c r="A8" s="4" t="s">
        <v>6</v>
      </c>
      <c r="B8" s="2"/>
      <c r="C8" s="2"/>
      <c r="D8" s="2"/>
      <c r="E8" s="2"/>
      <c r="F8" s="2"/>
      <c r="G8" s="2"/>
      <c r="H8" s="2">
        <v>1</v>
      </c>
      <c r="I8" s="2">
        <v>-8.8068240631590897E-2</v>
      </c>
      <c r="J8" s="2">
        <v>0.27078172151151197</v>
      </c>
      <c r="K8" s="2">
        <v>-0.20407106735142</v>
      </c>
      <c r="L8" s="2">
        <v>-0.112949926445562</v>
      </c>
      <c r="M8" s="2">
        <v>0.132143803294621</v>
      </c>
      <c r="N8" s="2">
        <v>-0.19835431418288901</v>
      </c>
      <c r="O8" s="2">
        <v>-0.27854180925905703</v>
      </c>
      <c r="P8" s="2">
        <v>-0.20933614125678901</v>
      </c>
      <c r="Q8" s="2">
        <v>-0.12838290281864401</v>
      </c>
      <c r="R8" s="2">
        <v>-5.1266536055343197E-2</v>
      </c>
      <c r="S8" s="2">
        <v>1.6026074940243398E-2</v>
      </c>
      <c r="T8" s="2">
        <v>-0.19093937392565499</v>
      </c>
      <c r="U8" s="2">
        <v>0.10327064137971</v>
      </c>
    </row>
    <row r="9" spans="1:21" ht="15.75" x14ac:dyDescent="0.3">
      <c r="A9" s="4" t="s">
        <v>7</v>
      </c>
      <c r="B9" s="2"/>
      <c r="C9" s="2"/>
      <c r="D9" s="2"/>
      <c r="E9" s="2"/>
      <c r="F9" s="2"/>
      <c r="G9" s="2"/>
      <c r="H9" s="2"/>
      <c r="I9" s="2">
        <v>1</v>
      </c>
      <c r="J9" s="2">
        <v>3.1897139675215201E-2</v>
      </c>
      <c r="K9" s="2">
        <v>-1.9945203942795101E-2</v>
      </c>
      <c r="L9" s="2">
        <v>9.6939876584851106E-2</v>
      </c>
      <c r="M9" s="2">
        <v>-3.6257222994774199E-2</v>
      </c>
      <c r="N9" s="2">
        <v>6.8644906444947102E-3</v>
      </c>
      <c r="O9" s="2">
        <v>2.35588105269896E-3</v>
      </c>
      <c r="P9" s="2">
        <v>0.152351957810586</v>
      </c>
      <c r="Q9" s="2">
        <v>0.18604254399309</v>
      </c>
      <c r="R9" s="2">
        <v>-2.1522310998521699E-2</v>
      </c>
      <c r="S9" s="2">
        <v>-9.6299394822908294E-2</v>
      </c>
      <c r="T9" s="2">
        <v>0.146126812439036</v>
      </c>
      <c r="U9" s="2">
        <v>-1.34039517507656E-2</v>
      </c>
    </row>
    <row r="10" spans="1:21" ht="15.75" x14ac:dyDescent="0.3">
      <c r="A10" s="4" t="s">
        <v>8</v>
      </c>
      <c r="B10" s="2"/>
      <c r="C10" s="2"/>
      <c r="D10" s="2"/>
      <c r="E10" s="2"/>
      <c r="F10" s="2"/>
      <c r="G10" s="2"/>
      <c r="H10" s="2"/>
      <c r="I10" s="2"/>
      <c r="J10" s="2">
        <v>1</v>
      </c>
      <c r="K10" s="2">
        <v>2.9151092452927699E-2</v>
      </c>
      <c r="L10" s="2">
        <v>8.8111470727079297E-2</v>
      </c>
      <c r="M10" s="2">
        <v>-0.121104718093242</v>
      </c>
      <c r="N10" s="2">
        <v>-0.25292221247026397</v>
      </c>
      <c r="O10" s="2">
        <v>0.18708240138173399</v>
      </c>
      <c r="P10" s="2">
        <v>0.37087177091055101</v>
      </c>
      <c r="Q10" s="2">
        <v>9.1507754513613496E-2</v>
      </c>
      <c r="R10" s="2">
        <v>8.9548515006323395E-2</v>
      </c>
      <c r="S10" s="2">
        <v>6.3676369484854001E-2</v>
      </c>
      <c r="T10" s="2">
        <v>-0.220515708715465</v>
      </c>
      <c r="U10" s="2">
        <v>-0.11676392845865501</v>
      </c>
    </row>
    <row r="11" spans="1:21" x14ac:dyDescent="0.3">
      <c r="A11" s="4" t="s">
        <v>9</v>
      </c>
      <c r="B11" s="2"/>
      <c r="C11" s="2"/>
      <c r="D11" s="2"/>
      <c r="E11" s="2"/>
      <c r="F11" s="2"/>
      <c r="G11" s="2"/>
      <c r="H11" s="2"/>
      <c r="I11" s="2"/>
      <c r="J11" s="2"/>
      <c r="K11" s="2">
        <v>1</v>
      </c>
      <c r="L11" s="2">
        <v>7.5541128085256301E-2</v>
      </c>
      <c r="M11" s="2">
        <v>-0.18561262356560501</v>
      </c>
      <c r="N11" s="2">
        <v>-5.7373954424092398E-2</v>
      </c>
      <c r="O11" s="2">
        <v>0.120846294466181</v>
      </c>
      <c r="P11" s="2">
        <v>0.13902457029651999</v>
      </c>
      <c r="Q11" s="2">
        <v>0.10537706125457</v>
      </c>
      <c r="R11" s="2">
        <v>0.13140672852367399</v>
      </c>
      <c r="S11" s="2">
        <v>-0.13736389888860601</v>
      </c>
      <c r="T11" s="2">
        <v>-2.8405495263672101E-2</v>
      </c>
      <c r="U11" s="2">
        <v>0.12771874622680099</v>
      </c>
    </row>
    <row r="12" spans="1:21" x14ac:dyDescent="0.3">
      <c r="A12" s="4" t="s">
        <v>10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>
        <v>1</v>
      </c>
      <c r="M12" s="2">
        <v>6.8281589759887504E-2</v>
      </c>
      <c r="N12" s="2">
        <v>4.9414614219939297E-3</v>
      </c>
      <c r="O12" s="2">
        <v>-1.7596817192498E-3</v>
      </c>
      <c r="P12" s="2">
        <v>4.9386985750677001E-3</v>
      </c>
      <c r="Q12" s="2">
        <v>-4.4682185419244701E-2</v>
      </c>
      <c r="R12" s="2">
        <v>-0.124406516946373</v>
      </c>
      <c r="S12" s="2">
        <v>0.12813760469478999</v>
      </c>
      <c r="T12" s="2">
        <v>0.11912328911867499</v>
      </c>
      <c r="U12" s="2">
        <v>-9.5280125992815504E-2</v>
      </c>
    </row>
    <row r="13" spans="1:21" ht="15.75" x14ac:dyDescent="0.3">
      <c r="A13" s="4" t="s">
        <v>11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>
        <v>1</v>
      </c>
      <c r="N13" s="2">
        <v>-4.3388874981031E-2</v>
      </c>
      <c r="O13" s="2">
        <v>-0.23475159667102899</v>
      </c>
      <c r="P13" s="2">
        <v>3.5722299750404099E-2</v>
      </c>
      <c r="Q13" s="2">
        <v>-0.25557211049660999</v>
      </c>
      <c r="R13" s="2">
        <v>-0.13640665928694601</v>
      </c>
      <c r="S13" s="2">
        <v>-9.9855687510676999E-2</v>
      </c>
      <c r="T13" s="2">
        <v>-0.20830363202662799</v>
      </c>
      <c r="U13" s="2">
        <v>1.42936084914845E-2</v>
      </c>
    </row>
    <row r="14" spans="1:21" ht="15.75" x14ac:dyDescent="0.3">
      <c r="A14" s="4" t="s">
        <v>12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>
        <v>1</v>
      </c>
      <c r="O14" s="2">
        <v>-3.3431152093797198E-2</v>
      </c>
      <c r="P14" s="2">
        <v>-6.0427241006012898E-2</v>
      </c>
      <c r="Q14" s="2">
        <v>0.132565428520452</v>
      </c>
      <c r="R14" s="2">
        <v>6.4221365768672795E-2</v>
      </c>
      <c r="S14" s="2">
        <v>-0.15436091218359899</v>
      </c>
      <c r="T14" s="2">
        <v>-2.4746884686122701E-2</v>
      </c>
      <c r="U14" s="2">
        <v>0.13705529363256699</v>
      </c>
    </row>
    <row r="15" spans="1:21" ht="15.75" x14ac:dyDescent="0.3">
      <c r="A15" s="4" t="s">
        <v>13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>
        <v>1</v>
      </c>
      <c r="P15" s="2">
        <v>-0.30976698648947198</v>
      </c>
      <c r="Q15" s="2">
        <v>0.14866615954128801</v>
      </c>
      <c r="R15" s="2">
        <v>0.24608410618254301</v>
      </c>
      <c r="S15" s="2">
        <v>3.5310821370432002E-3</v>
      </c>
      <c r="T15" s="2">
        <v>-0.115837781970743</v>
      </c>
      <c r="U15" s="2">
        <v>-7.4003363322568502E-2</v>
      </c>
    </row>
    <row r="16" spans="1:21" ht="15.75" x14ac:dyDescent="0.3">
      <c r="A16" s="4" t="s">
        <v>14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>
        <v>1</v>
      </c>
      <c r="Q16" s="2">
        <v>4.5754594974364099E-2</v>
      </c>
      <c r="R16" s="2">
        <v>0.15805212549597999</v>
      </c>
      <c r="S16" s="2">
        <v>-0.15215684952801101</v>
      </c>
      <c r="T16" s="2">
        <v>-0.19567027821347299</v>
      </c>
      <c r="U16" s="2">
        <v>-9.7105851888437497E-2</v>
      </c>
    </row>
    <row r="17" spans="1:21" x14ac:dyDescent="0.3">
      <c r="A17" s="4" t="s">
        <v>15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>
        <v>1</v>
      </c>
      <c r="R17" s="2">
        <v>0.40397893121884598</v>
      </c>
      <c r="S17" s="2">
        <v>-0.14825116990250001</v>
      </c>
      <c r="T17" s="2">
        <v>1.2195801027129799E-2</v>
      </c>
      <c r="U17" s="2">
        <v>0.157089311174056</v>
      </c>
    </row>
    <row r="18" spans="1:21" ht="15.75" x14ac:dyDescent="0.3">
      <c r="A18" s="4" t="s">
        <v>16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>
        <v>1</v>
      </c>
      <c r="S18" s="2">
        <v>-0.29748910751906299</v>
      </c>
      <c r="T18" s="2">
        <v>-0.27398021536634498</v>
      </c>
      <c r="U18" s="2">
        <v>0.14076131703162401</v>
      </c>
    </row>
    <row r="19" spans="1:21" ht="15.75" x14ac:dyDescent="0.3">
      <c r="A19" s="4" t="s">
        <v>17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>
        <v>1</v>
      </c>
      <c r="T19" s="2">
        <v>0.31674962182316901</v>
      </c>
      <c r="U19" s="2">
        <v>-0.352754697723211</v>
      </c>
    </row>
    <row r="20" spans="1:21" ht="15.75" x14ac:dyDescent="0.3">
      <c r="A20" s="4" t="s">
        <v>18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>
        <v>1</v>
      </c>
      <c r="U20" s="2">
        <v>-0.50639763641208402</v>
      </c>
    </row>
    <row r="21" spans="1:21" ht="15.75" x14ac:dyDescent="0.3">
      <c r="A21" s="4" t="s">
        <v>19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>
        <v>1</v>
      </c>
    </row>
  </sheetData>
  <phoneticPr fontId="1" type="noConversion"/>
  <conditionalFormatting sqref="B2:N14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:U21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"/>
  <sheetViews>
    <sheetView tabSelected="1" workbookViewId="0">
      <selection activeCell="J13" sqref="J13"/>
    </sheetView>
  </sheetViews>
  <sheetFormatPr defaultRowHeight="13.5" x14ac:dyDescent="0.3"/>
  <cols>
    <col min="2" max="12" width="8.265625" customWidth="1"/>
    <col min="13" max="14" width="7.9296875" customWidth="1"/>
  </cols>
  <sheetData>
    <row r="1" spans="1:21" ht="15.75" x14ac:dyDescent="0.55000000000000004">
      <c r="A1" s="2"/>
      <c r="B1" s="3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</row>
    <row r="2" spans="1:21" ht="15.75" x14ac:dyDescent="0.55000000000000004">
      <c r="A2" s="3" t="s">
        <v>0</v>
      </c>
      <c r="B2" s="2">
        <v>1</v>
      </c>
      <c r="C2" s="2">
        <v>4.9000000000000002E-2</v>
      </c>
      <c r="D2" s="2">
        <v>1.4999999999999999E-2</v>
      </c>
      <c r="E2" s="2">
        <v>5.3999999999999999E-2</v>
      </c>
      <c r="F2" s="2">
        <v>6.5000000000000002E-2</v>
      </c>
      <c r="G2" s="2">
        <v>-2.1000000000000001E-2</v>
      </c>
      <c r="H2" s="2">
        <v>-9.9000000000000005E-2</v>
      </c>
      <c r="I2" s="2">
        <v>-4.0000000000000001E-3</v>
      </c>
      <c r="J2" s="2">
        <v>1E-3</v>
      </c>
      <c r="K2" s="2">
        <v>-0.13800000000000001</v>
      </c>
      <c r="L2" s="2">
        <v>4.2000000000000003E-2</v>
      </c>
      <c r="M2" s="2">
        <v>-0.1</v>
      </c>
      <c r="N2" s="2">
        <v>-3.1E-2</v>
      </c>
      <c r="O2" s="2">
        <v>8.2000000000000003E-2</v>
      </c>
      <c r="P2" s="2">
        <v>1.4999999999999999E-2</v>
      </c>
      <c r="Q2" s="2">
        <v>-2.9000000000000001E-2</v>
      </c>
      <c r="R2" s="2">
        <v>9.1999999999999998E-2</v>
      </c>
      <c r="S2" s="2">
        <v>-5.0999999999999997E-2</v>
      </c>
      <c r="T2" s="2">
        <v>2.7E-2</v>
      </c>
      <c r="U2" s="2">
        <v>-1.7000000000000001E-2</v>
      </c>
    </row>
    <row r="3" spans="1:21" x14ac:dyDescent="0.3">
      <c r="A3" s="4" t="s">
        <v>1</v>
      </c>
      <c r="B3" s="2"/>
      <c r="C3" s="2">
        <v>1</v>
      </c>
      <c r="D3" s="2">
        <v>6.4000000000000001E-2</v>
      </c>
      <c r="E3" s="2">
        <v>-1E-3</v>
      </c>
      <c r="F3" s="2">
        <v>1.2999999999999999E-2</v>
      </c>
      <c r="G3" s="2">
        <v>4.0000000000000001E-3</v>
      </c>
      <c r="H3" s="2">
        <v>-8.9999999999999993E-3</v>
      </c>
      <c r="I3" s="2">
        <v>0.02</v>
      </c>
      <c r="J3" s="2">
        <v>-7.0000000000000007E-2</v>
      </c>
      <c r="K3" s="2">
        <v>-1.6E-2</v>
      </c>
      <c r="L3" s="2">
        <v>-5.0999999999999997E-2</v>
      </c>
      <c r="M3" s="2">
        <v>-8.0000000000000002E-3</v>
      </c>
      <c r="N3" s="2">
        <v>0.01</v>
      </c>
      <c r="O3" s="2">
        <v>-1.7000000000000001E-2</v>
      </c>
      <c r="P3" s="2">
        <v>-1.7000000000000001E-2</v>
      </c>
      <c r="Q3" s="2">
        <v>1.4999999999999999E-2</v>
      </c>
      <c r="R3" s="2">
        <v>-5.0000000000000001E-3</v>
      </c>
      <c r="S3" s="2">
        <v>-0.04</v>
      </c>
      <c r="T3" s="2">
        <v>5.2999999999999999E-2</v>
      </c>
      <c r="U3" s="2">
        <v>3.9E-2</v>
      </c>
    </row>
    <row r="4" spans="1:21" x14ac:dyDescent="0.3">
      <c r="A4" s="4" t="s">
        <v>2</v>
      </c>
      <c r="B4" s="2"/>
      <c r="C4" s="2"/>
      <c r="D4" s="2">
        <v>1</v>
      </c>
      <c r="E4" s="2">
        <v>3.5999999999999997E-2</v>
      </c>
      <c r="F4" s="2">
        <v>7.8E-2</v>
      </c>
      <c r="G4" s="2">
        <v>9.0999999999999998E-2</v>
      </c>
      <c r="H4" s="2">
        <v>0.104</v>
      </c>
      <c r="I4" s="2">
        <v>-1.2E-2</v>
      </c>
      <c r="J4" s="2">
        <v>-0.14299999999999999</v>
      </c>
      <c r="K4" s="2">
        <v>-3.4000000000000002E-2</v>
      </c>
      <c r="L4" s="2">
        <v>2E-3</v>
      </c>
      <c r="M4" s="2">
        <v>-7.2999999999999995E-2</v>
      </c>
      <c r="N4" s="2">
        <v>4.0000000000000001E-3</v>
      </c>
      <c r="O4" s="2">
        <v>0.11899999999999999</v>
      </c>
      <c r="P4" s="2">
        <v>-8.0000000000000002E-3</v>
      </c>
      <c r="Q4" s="2">
        <v>4.2999999999999997E-2</v>
      </c>
      <c r="R4" s="2">
        <v>-0.13200000000000001</v>
      </c>
      <c r="S4" s="2">
        <v>1E-3</v>
      </c>
      <c r="T4" s="2">
        <v>-2.5999999999999999E-2</v>
      </c>
      <c r="U4" s="2">
        <v>1.4E-2</v>
      </c>
    </row>
    <row r="5" spans="1:21" ht="15.75" x14ac:dyDescent="0.3">
      <c r="A5" s="4" t="s">
        <v>3</v>
      </c>
      <c r="B5" s="2"/>
      <c r="C5" s="2"/>
      <c r="D5" s="2"/>
      <c r="E5" s="2">
        <v>1</v>
      </c>
      <c r="F5" s="2">
        <v>4.7E-2</v>
      </c>
      <c r="G5" s="2">
        <v>-1.0999999999999999E-2</v>
      </c>
      <c r="H5" s="2">
        <v>-5.2999999999999999E-2</v>
      </c>
      <c r="I5" s="2">
        <v>4.5999999999999999E-2</v>
      </c>
      <c r="J5" s="2">
        <v>0</v>
      </c>
      <c r="K5" s="2">
        <v>3.0000000000000001E-3</v>
      </c>
      <c r="L5" s="2">
        <v>7.0000000000000001E-3</v>
      </c>
      <c r="M5" s="2">
        <v>-7.0000000000000001E-3</v>
      </c>
      <c r="N5" s="2">
        <v>6.2E-2</v>
      </c>
      <c r="O5" s="2">
        <v>7.0000000000000001E-3</v>
      </c>
      <c r="P5" s="2">
        <v>-7.0999999999999994E-2</v>
      </c>
      <c r="Q5" s="2">
        <v>-2.7E-2</v>
      </c>
      <c r="R5" s="2">
        <v>-0.05</v>
      </c>
      <c r="S5" s="2">
        <v>4.0000000000000001E-3</v>
      </c>
      <c r="T5" s="2">
        <v>4.8000000000000001E-2</v>
      </c>
      <c r="U5" s="2">
        <v>0.02</v>
      </c>
    </row>
    <row r="6" spans="1:21" ht="15.75" x14ac:dyDescent="0.3">
      <c r="A6" s="4" t="s">
        <v>4</v>
      </c>
      <c r="B6" s="2"/>
      <c r="C6" s="2"/>
      <c r="D6" s="2"/>
      <c r="E6" s="2"/>
      <c r="F6" s="2">
        <v>1</v>
      </c>
      <c r="G6" s="2">
        <v>0.625</v>
      </c>
      <c r="H6" s="2">
        <v>7.0999999999999994E-2</v>
      </c>
      <c r="I6" s="2">
        <v>1.0999999999999999E-2</v>
      </c>
      <c r="J6" s="2">
        <v>-0.115</v>
      </c>
      <c r="K6" s="2">
        <v>-0.08</v>
      </c>
      <c r="L6" s="2">
        <v>3.5999999999999997E-2</v>
      </c>
      <c r="M6" s="2">
        <v>-2.3E-2</v>
      </c>
      <c r="N6" s="2">
        <v>4.2999999999999997E-2</v>
      </c>
      <c r="O6" s="2">
        <v>-0.1</v>
      </c>
      <c r="P6" s="2">
        <v>-0.113</v>
      </c>
      <c r="Q6" s="2">
        <v>1.0999999999999999E-2</v>
      </c>
      <c r="R6" s="2">
        <v>1.0999999999999999E-2</v>
      </c>
      <c r="S6" s="2">
        <v>-2.5999999999999999E-2</v>
      </c>
      <c r="T6" s="2">
        <v>0</v>
      </c>
      <c r="U6" s="2">
        <v>4.2000000000000003E-2</v>
      </c>
    </row>
    <row r="7" spans="1:21" ht="15.75" x14ac:dyDescent="0.3">
      <c r="A7" s="4" t="s">
        <v>5</v>
      </c>
      <c r="B7" s="2"/>
      <c r="C7" s="2"/>
      <c r="D7" s="2"/>
      <c r="E7" s="2"/>
      <c r="F7" s="2"/>
      <c r="G7" s="2">
        <v>1</v>
      </c>
      <c r="H7" s="2">
        <v>6.0999999999999999E-2</v>
      </c>
      <c r="I7" s="2">
        <v>-1.7999999999999999E-2</v>
      </c>
      <c r="J7" s="2">
        <v>-5.8999999999999997E-2</v>
      </c>
      <c r="K7" s="2">
        <v>-0.12</v>
      </c>
      <c r="L7" s="2">
        <v>6.0999999999999999E-2</v>
      </c>
      <c r="M7" s="2">
        <v>6.0000000000000001E-3</v>
      </c>
      <c r="N7" s="2">
        <v>6.8000000000000005E-2</v>
      </c>
      <c r="O7" s="2">
        <v>-0.05</v>
      </c>
      <c r="P7" s="2">
        <v>-0.04</v>
      </c>
      <c r="Q7" s="2">
        <v>-1.2E-2</v>
      </c>
      <c r="R7" s="2">
        <v>8.5999999999999993E-2</v>
      </c>
      <c r="S7" s="2">
        <v>-8.6999999999999994E-2</v>
      </c>
      <c r="T7" s="2">
        <v>0.03</v>
      </c>
      <c r="U7" s="2">
        <v>0.11600000000000001</v>
      </c>
    </row>
    <row r="8" spans="1:21" ht="15.75" x14ac:dyDescent="0.3">
      <c r="A8" s="4" t="s">
        <v>6</v>
      </c>
      <c r="B8" s="2"/>
      <c r="C8" s="2"/>
      <c r="D8" s="2"/>
      <c r="E8" s="2"/>
      <c r="F8" s="2"/>
      <c r="G8" s="2"/>
      <c r="H8" s="2">
        <v>1</v>
      </c>
      <c r="I8" s="2">
        <v>0.01</v>
      </c>
      <c r="J8" s="2">
        <v>0.28399999999999997</v>
      </c>
      <c r="K8" s="2">
        <v>2.3E-2</v>
      </c>
      <c r="L8" s="2">
        <v>1.6E-2</v>
      </c>
      <c r="M8" s="2">
        <v>7.0000000000000001E-3</v>
      </c>
      <c r="N8" s="2">
        <v>-2.9000000000000001E-2</v>
      </c>
      <c r="O8" s="2">
        <v>-0.38600000000000001</v>
      </c>
      <c r="P8" s="2">
        <v>-0.26900000000000002</v>
      </c>
      <c r="Q8" s="2">
        <v>2.8000000000000001E-2</v>
      </c>
      <c r="R8" s="2">
        <v>1.2E-2</v>
      </c>
      <c r="S8" s="2">
        <v>6.8000000000000005E-2</v>
      </c>
      <c r="T8" s="2">
        <v>-0.08</v>
      </c>
      <c r="U8" s="2">
        <v>-0.06</v>
      </c>
    </row>
    <row r="9" spans="1:21" ht="15.75" x14ac:dyDescent="0.3">
      <c r="A9" s="4" t="s">
        <v>7</v>
      </c>
      <c r="B9" s="2"/>
      <c r="C9" s="2"/>
      <c r="D9" s="2"/>
      <c r="E9" s="2"/>
      <c r="F9" s="2"/>
      <c r="G9" s="2"/>
      <c r="H9" s="2"/>
      <c r="I9" s="2">
        <v>1</v>
      </c>
      <c r="J9" s="2">
        <v>2.5999999999999999E-2</v>
      </c>
      <c r="K9" s="2">
        <v>-6.9000000000000006E-2</v>
      </c>
      <c r="L9" s="2">
        <v>0.06</v>
      </c>
      <c r="M9" s="2">
        <v>0.02</v>
      </c>
      <c r="N9" s="2">
        <v>-1.2999999999999999E-2</v>
      </c>
      <c r="O9" s="2">
        <v>4.2000000000000003E-2</v>
      </c>
      <c r="P9" s="2">
        <v>3.5000000000000003E-2</v>
      </c>
      <c r="Q9" s="2">
        <v>-3.1E-2</v>
      </c>
      <c r="R9" s="2">
        <v>2E-3</v>
      </c>
      <c r="S9" s="2">
        <v>2.8000000000000001E-2</v>
      </c>
      <c r="T9" s="2">
        <v>-4.2999999999999997E-2</v>
      </c>
      <c r="U9" s="2">
        <v>-2.4E-2</v>
      </c>
    </row>
    <row r="10" spans="1:21" ht="15.75" x14ac:dyDescent="0.3">
      <c r="A10" s="4" t="s">
        <v>8</v>
      </c>
      <c r="B10" s="2"/>
      <c r="C10" s="2"/>
      <c r="D10" s="2"/>
      <c r="E10" s="2"/>
      <c r="F10" s="2"/>
      <c r="G10" s="2"/>
      <c r="H10" s="2"/>
      <c r="I10" s="2"/>
      <c r="J10" s="2">
        <v>1</v>
      </c>
      <c r="K10" s="2">
        <v>-3.4000000000000002E-2</v>
      </c>
      <c r="L10" s="2">
        <v>2.8000000000000001E-2</v>
      </c>
      <c r="M10" s="2">
        <v>-6.0999999999999999E-2</v>
      </c>
      <c r="N10" s="2">
        <v>9.8000000000000004E-2</v>
      </c>
      <c r="O10" s="2">
        <v>0.35399999999999998</v>
      </c>
      <c r="P10" s="2">
        <v>0.157</v>
      </c>
      <c r="Q10" s="2">
        <v>9.5000000000000001E-2</v>
      </c>
      <c r="R10" s="2">
        <v>-7.0000000000000007E-2</v>
      </c>
      <c r="S10" s="2">
        <v>-1.6E-2</v>
      </c>
      <c r="T10" s="2">
        <v>2.4E-2</v>
      </c>
      <c r="U10" s="2">
        <v>-4.3999999999999997E-2</v>
      </c>
    </row>
    <row r="11" spans="1:21" x14ac:dyDescent="0.3">
      <c r="A11" s="4" t="s">
        <v>9</v>
      </c>
      <c r="B11" s="2"/>
      <c r="C11" s="2"/>
      <c r="D11" s="2"/>
      <c r="E11" s="2"/>
      <c r="F11" s="2"/>
      <c r="G11" s="2"/>
      <c r="H11" s="2"/>
      <c r="I11" s="2"/>
      <c r="J11" s="2"/>
      <c r="K11" s="2">
        <v>1</v>
      </c>
      <c r="L11" s="2">
        <v>-4.1000000000000002E-2</v>
      </c>
      <c r="M11" s="2">
        <v>-6.8000000000000005E-2</v>
      </c>
      <c r="N11" s="2">
        <v>2.1999999999999999E-2</v>
      </c>
      <c r="O11" s="2">
        <v>5.1999999999999998E-2</v>
      </c>
      <c r="P11" s="2">
        <v>1.7999999999999999E-2</v>
      </c>
      <c r="Q11" s="2">
        <v>-8.2000000000000003E-2</v>
      </c>
      <c r="R11" s="2">
        <v>8.5000000000000006E-2</v>
      </c>
      <c r="S11" s="2">
        <v>7.0000000000000001E-3</v>
      </c>
      <c r="T11" s="2">
        <v>5.8999999999999997E-2</v>
      </c>
      <c r="U11" s="2">
        <v>5.7000000000000002E-2</v>
      </c>
    </row>
    <row r="12" spans="1:21" x14ac:dyDescent="0.3">
      <c r="A12" s="4" t="s">
        <v>10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>
        <v>1</v>
      </c>
      <c r="M12" s="2">
        <v>3.1E-2</v>
      </c>
      <c r="N12" s="2">
        <v>-3.1E-2</v>
      </c>
      <c r="O12" s="2">
        <v>2.1000000000000001E-2</v>
      </c>
      <c r="P12" s="2">
        <v>-2.1000000000000001E-2</v>
      </c>
      <c r="Q12" s="2">
        <v>3.0000000000000001E-3</v>
      </c>
      <c r="R12" s="2">
        <v>5.3999999999999999E-2</v>
      </c>
      <c r="S12" s="2">
        <v>7.8E-2</v>
      </c>
      <c r="T12" s="2">
        <v>1.2999999999999999E-2</v>
      </c>
      <c r="U12" s="2">
        <v>-3.5999999999999997E-2</v>
      </c>
    </row>
    <row r="13" spans="1:21" ht="15.75" x14ac:dyDescent="0.3">
      <c r="A13" s="4" t="s">
        <v>11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>
        <v>1</v>
      </c>
      <c r="N13" s="2">
        <v>2.1999999999999999E-2</v>
      </c>
      <c r="O13" s="2">
        <v>4.2000000000000003E-2</v>
      </c>
      <c r="P13" s="2">
        <v>-1.7999999999999999E-2</v>
      </c>
      <c r="Q13" s="2">
        <v>4.3999999999999997E-2</v>
      </c>
      <c r="R13" s="2">
        <v>-5.2999999999999999E-2</v>
      </c>
      <c r="S13" s="2">
        <v>-0.06</v>
      </c>
      <c r="T13" s="2">
        <v>-0.09</v>
      </c>
      <c r="U13" s="2">
        <v>-0.17</v>
      </c>
    </row>
    <row r="14" spans="1:21" ht="15.75" x14ac:dyDescent="0.3">
      <c r="A14" s="4" t="s">
        <v>12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>
        <v>1</v>
      </c>
      <c r="O14" s="2">
        <v>-0.1</v>
      </c>
      <c r="P14" s="2">
        <v>-8.5999999999999993E-2</v>
      </c>
      <c r="Q14" s="2">
        <v>4.2999999999999997E-2</v>
      </c>
      <c r="R14" s="2">
        <v>-3.4000000000000002E-2</v>
      </c>
      <c r="S14" s="2">
        <v>-1E-3</v>
      </c>
      <c r="T14" s="2">
        <v>-8.0000000000000002E-3</v>
      </c>
      <c r="U14" s="2">
        <v>-9.2999999999999999E-2</v>
      </c>
    </row>
    <row r="15" spans="1:21" ht="15.75" x14ac:dyDescent="0.3">
      <c r="A15" s="4" t="s">
        <v>13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>
        <v>1</v>
      </c>
      <c r="P15" s="2">
        <v>-0.28399999999999997</v>
      </c>
      <c r="Q15" s="2">
        <v>-5.2999999999999999E-2</v>
      </c>
      <c r="R15" s="2">
        <v>-7.5999999999999998E-2</v>
      </c>
      <c r="S15" s="2">
        <v>5.0000000000000001E-3</v>
      </c>
      <c r="T15" s="2">
        <v>7.0000000000000001E-3</v>
      </c>
      <c r="U15" s="2">
        <v>-3.5999999999999997E-2</v>
      </c>
    </row>
    <row r="16" spans="1:21" ht="15.75" x14ac:dyDescent="0.3">
      <c r="A16" s="4" t="s">
        <v>14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>
        <v>1</v>
      </c>
      <c r="Q16" s="2">
        <v>-4.1000000000000002E-2</v>
      </c>
      <c r="R16" s="2">
        <v>1.7000000000000001E-2</v>
      </c>
      <c r="S16" s="2">
        <v>-3.5000000000000003E-2</v>
      </c>
      <c r="T16" s="2">
        <v>-1.4E-2</v>
      </c>
      <c r="U16" s="2">
        <v>1.7999999999999999E-2</v>
      </c>
    </row>
    <row r="17" spans="1:21" x14ac:dyDescent="0.3">
      <c r="A17" s="4" t="s">
        <v>15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>
        <v>1</v>
      </c>
      <c r="R17" s="2">
        <v>0.03</v>
      </c>
      <c r="S17" s="2">
        <v>1.4999999999999999E-2</v>
      </c>
      <c r="T17" s="2">
        <v>1.2999999999999999E-2</v>
      </c>
      <c r="U17" s="2">
        <v>6.2E-2</v>
      </c>
    </row>
    <row r="18" spans="1:21" ht="15.75" x14ac:dyDescent="0.3">
      <c r="A18" s="4" t="s">
        <v>16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>
        <v>1</v>
      </c>
      <c r="S18" s="2">
        <v>2.1000000000000001E-2</v>
      </c>
      <c r="T18" s="2">
        <v>-2.3E-2</v>
      </c>
      <c r="U18" s="2">
        <v>-2.3E-2</v>
      </c>
    </row>
    <row r="19" spans="1:21" ht="15.75" x14ac:dyDescent="0.3">
      <c r="A19" s="4" t="s">
        <v>17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>
        <v>1</v>
      </c>
      <c r="T19" s="2">
        <v>2.1999999999999999E-2</v>
      </c>
      <c r="U19" s="2">
        <v>-7.0000000000000007E-2</v>
      </c>
    </row>
    <row r="20" spans="1:21" ht="15.75" x14ac:dyDescent="0.3">
      <c r="A20" s="4" t="s">
        <v>18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>
        <v>1</v>
      </c>
      <c r="U20" s="2">
        <v>-0.14899999999999999</v>
      </c>
    </row>
    <row r="21" spans="1:21" ht="15.75" x14ac:dyDescent="0.3">
      <c r="A21" s="4" t="s">
        <v>19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>
        <v>1</v>
      </c>
    </row>
  </sheetData>
  <phoneticPr fontId="1" type="noConversion"/>
  <conditionalFormatting sqref="B2:N14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:U21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ycle1</vt:lpstr>
      <vt:lpstr>Cycle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8-11T17:05:12Z</dcterms:modified>
</cp:coreProperties>
</file>